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I:\HMH\Manuscript\2020 Manuscript_5hmC AML\Scientific Reports\"/>
    </mc:Choice>
  </mc:AlternateContent>
  <xr:revisionPtr revIDLastSave="0" documentId="13_ncr:1_{5E0E194A-8C3A-4523-B95E-05863C3D5396}" xr6:coauthVersionLast="45" xr6:coauthVersionMax="45" xr10:uidLastSave="{00000000-0000-0000-0000-000000000000}"/>
  <bookViews>
    <workbookView xWindow="-28800" yWindow="0" windowWidth="29040" windowHeight="15600" xr2:uid="{00000000-000D-0000-FFFF-FFFF00000000}"/>
  </bookViews>
  <sheets>
    <sheet name="DhMGs in top 5 pathway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  <c r="B13" i="1"/>
  <c r="B14" i="1"/>
  <c r="B15" i="1"/>
  <c r="B16" i="1"/>
  <c r="B7" i="1" l="1"/>
  <c r="B6" i="1"/>
  <c r="B5" i="1"/>
  <c r="B4" i="1"/>
  <c r="B3" i="1"/>
</calcChain>
</file>

<file path=xl/sharedStrings.xml><?xml version="1.0" encoding="utf-8"?>
<sst xmlns="http://schemas.openxmlformats.org/spreadsheetml/2006/main" count="30" uniqueCount="24">
  <si>
    <t>Category</t>
  </si>
  <si>
    <t>-log(p-value)</t>
  </si>
  <si>
    <t xml:space="preserve"> p-value</t>
  </si>
  <si>
    <t>Hematological System Development and Function</t>
  </si>
  <si>
    <t>ABCG1,ADA,ADAM28,ADAR,ADD1,ADGRE2,ADGRE5,ADGRG3,AKAP13,ALOX15,ARHGAP1,ARHGAP25,ARHGDIB,ARID1A,ARID4B,ARL6IP5,ARRB1,ATG7,AZU1,BCL11A,BCL2,BIK,BMF,BRD1,BTG2,BTLA,CAMK2G,CASP1,CASP2,CASP8,CAT,CCR7,CD180,CD247,CD37,CD38,CD3E,CD44,CD79A,CD83,CD84,CD86,CD96,CDK6,CEBPA,CEBPE,CIITA,CLEC2D,COMMD8,CSK,CTSG,CX3CR1,CXCR4,CYSLTR2,CYTL1,DCLRE1C,DEPTOR,DGKZ,DICER1,DNMT3A,DUSP10,ELANE,ELF1,EMP1,ENG,ERG,ETS1,ETV6,FAS,FCMR,FGFR1,FLT3,FOS,FOSL2,GAB2,GADD45B,GALNT3,GCNT1,GFI1,GIMAP6,GMPR2,GNA15,GNAI2,GNAQ,GNG2,GP1BA,GPX7,H1-0,HAVCR2,HCST,HERC6,HGF,HIF1A,HIVEP3,HLA-A,HLA-DMB,HLA-DPA1,HLA-DRA,HRH2,HSH2D,HVCN1,ICAM2,ICAM3,IFI16,IGLL1/IGLL5,IKBKB,IL2RA,IL32,IL7R,INPP5D,IRAK3,IRF7,IRF8,ITGA4,ITGB6,ITGB7,JAG1,JARID2,KCNAB2,KIT,KITLG,KLHL6,LAIR1,LAPTM5,LAYN,LGALS9,LILRA2,LMO2,LRCH1,LSP1,LTB,MAP3K3,MARK2,MEF2D,MLKL,MPO,MS4A1,MYCN,NDRG1,NDST3,NEDD9,NFKB1,NFKBIA,NLRP3,NOD1,NSMAF,ORAI1,OSM,P2RX7,PDE4B,PIK3CD,PIK3IP1,PIK3R1,PILRA,PLAGL2,PLCB1,PLD4,PLEK,PLXNC1,PLXND1,PML,POU2F1,POU2F2,PREX1,PRKCE,PRTN3,PSMB8,PTAFR,PTCH2,PTEN,PTGER2,PTPN6,PTPRC,PTPRE,RARA,RASSF2,RNASE2,RPS6KA1,RSAD2,RUNX2,S100A4,S100A8,S100B,S1PR4,SERPINB1,SF3B1,SFRP5,SH2D3C,SIRPG,SIT1,SLC14A1,SLC17A9,SLFN12L,SPI1,SPTLC2,ST3GAL1,ST3GAL4,STK17B,SWAP70,TBX21,THEMIS2,THRA,TIMP2,TLE4,TLR2,TNF,TNFRSF18,TNFRSF1A,TNFSF10,TNK2,TNRC6B,TOX,TRAF3IP2,TRAF3IP3,TRAT1,USP22,VAV3,VEZF1,WNT1,XBP1,ZBTB1,ZBTB16,ZBTB7A,ZC3H12D,ZEB2</t>
  </si>
  <si>
    <t>Tissue Morphology</t>
  </si>
  <si>
    <t>ABCG1,ADA,ADAM28,ADD1,ADGRE5,ADGRG3,AKAP13,ALOX15,APLP2,ARHGAP1,ARHGDIB,ARID1A,ARID1B,ARID4B,ARL6IP5,ATG7,BCL11A,BCL2,BIK,BMF,BRD1,BTLA,CAMK2G,CASP1,CASP2,CASP8,CAT,CCR7,CD180,CD247,CD37,CD38,CD3E,CD44,CD79A,CD83,CD84,CD86,CDC25B,CDK6,CEBPA,CEBPE,CHD5,CIITA,CSK,CX3CR1,CXCR4,DCLRE1C,DGKZ,DICER1,DNMT3A,DUSP10,ELF1,ENG,ETS1,FAS,FCMR,FGFR1,FLT3,FOS,FOSL2,GAB2,GALNT3,GCNT1,GFI1,GNAI2,GNAQ,GP1BA,GPR55,GPX7,H1-0,HAVCR2,HCST,HGF,HIF1A,HIPK1,HIVEP3,HLA-A,HOXA1,HRH2,HSH2D,HVCN1,IGFBP7,IGLL1/IGLL5,IKBKB,IL1RAP,IL2RA,IL32,IL7R,INPP5D,IRAK3,IRF7,IRF8,ITGA4,ITGB6,ITGB7,JAG1,JARID2,KIT,KITLG,KLHL6,LAIR1,LATS2,LSP1,LTB,MACROH2A1,MAP3K12,MARK2,MDFI,MEF2D,MLKL,MPO,MS4A1,MYCN,NANOS3,NDST3,NEDD9,NEK11,NFKB1,NFKBIA,NLRP3,ORAI1,OSM,P2RX7,PDE4B,PIK3CD,PIK3R1,PILRA,PLD4,PLEKHM1,PLXND1,PML,POU2F1,POU2F2,PREX1,PRKCE,PRTN3,PSMB8,PTAFR,PTCH2,PTEN,PTGER2,PTPN6,PTPRC,PTPRE,RARA,RASSF2,RPS6KA1,RUNX2,S100A8,SERPINB1,SFRP5,SH2D3C,SIGLEC15,SIT1,SLC14A1,SLC1A3,SLC25A28,SLFN12L,SPI1,ST3GAL1,ST3GAL4,STK17B,SULF2,SWAP70,SYNGAP1,SYTL2,TBX21,THRA,TIMP2,TLE4,TLR2,TNF,TNFRSF18,TNFRSF1A,TNFSF10,TOX,TRAF3IP2,TRAF3IP3,TRAT1,TRERF1,TRH,USP22,VAMP1,VAV3,VEZF1,VLDLR,WNT1,XBP1,ZBTB1,ZBTB16,ZBTB7A,ZC3H12D,ZEB2</t>
  </si>
  <si>
    <t>Lymphoid Tissue Structure and Development</t>
  </si>
  <si>
    <t>ABCG1,ADA,ADAM28,ADAR,ADGRG3,AKAP13,ALOX15,ARHGAP1,ARHGDIB,ARID4B,ARL6IP5,ARRB1,ATG7,BCL11A,BCL2,BIK,BMF,BTLA,CAMK2G,CASP1,CASP2,CASP8,CAT,CCR7,CD180,CD247,CD37,CD38,CD3E,CD44,CD79A,CD83,CD84,CD86,CDC25B,CDK6,CEBPA,CEBPE,CIITA,CSK,CX3CR1,CXCR4,CYSLTR2,DCLRE1C,DGKZ,DICER1,DNMT3A,DUSP10,ELF1,EMP1,ERG,ETS1,FAS,FCMR,FGFR1,FLT3,FOS,FOSL2,GAB2,GADD45B,GCNT1,GFI1,GMPR2,GNAI2,GPX7,H1-0,HAVCR2,HCST,HGF,HIF1A,HIVEP3,HLA-A,HLA-DMB,HLA-DPA1,HLA-DRA,HRH2,HSH2D,HVCN1,ICAM2,IFI16,IGLL1/IGLL5,IKBKB,IL2RA,IL7R,INPP5D,IRAK3,IRF7,IRF8,ITGA4,ITGB6,ITGB7,JAG1,JARID2,KIT,KITLG,KLHL6,LAIR1,LAPTM5,LGALS9,LILRA2,LMO2,LSP1,LTB,MAP3K3,MARK2,MEF2D,MLKL,MS4A1,MYCN,NDST3,NEDD9,NFKB1,NFKBIA,NLRP3,ORAI1,OSM,P2RX7,PIK3CD,PIK3R1,PLD4,PLXND1,POU2F2,PREX1,PRKCE,PRTN3,PSMB8,PTAFR,PTCH2,PTEN,PTPN6,PTPRC,RARA,RASSF2,RNASE2,RPS6KA1,RSAD2,RUNX2,S100B,S1PR4,SFRP5,SH2D3C,SIT1,SLC14A1,SLFN12L,SPI1,ST3GAL1,ST3GAL4,STK17B,SWAP70,TBX21,THEMIS2,THRA,TLE4,TLR2,TNF,TNFRSF18,TNFRSF1A,TNFSF10,TOX,TRAF3IP2,TRAF3IP3,TRAT1,USP22,VAV3,VEZF1,WNT1,XBP1,ZBTB1,ZBTB16,ZBTB7A,ZC3H12D,ZEB2</t>
  </si>
  <si>
    <t>Cancer</t>
  </si>
  <si>
    <t>AAK1,ABCG1,ABI3,ACTA2,ADA,ADAM28,ADAR,ADAT1,ADCY4,ADD1,ADGRE2,ADGRE5,ADGRG1,ADGRG3,ADGRG5,ADGRL3,ADPGK,ADPRH,AK5,AKAP13,AKNA,ALOX15,ANKRD44,AP1B1,AP4S1,APEX1,APLP2,APOBEC3F,APOC4-APOC2,AREL1,ARHGAP1,ARHGAP17,ARHGAP25,ARHGAP27,ARHGAP31,ARHGDIB,ARHGEF17,ARHGEF2,ARID1A,ARID1B,ARID4B,ARL6IP5,ARRB1,ARRDC5,ASCL2,ASH1L,ASPHD2,ATF6B,ATG13,ATG7,ATP10D,ATP8B4,AZU1,B3GNTL1,BAALC,BAHCC1,BCL11A,BCL2,BEST1,BIK,BMF,BRD1,BRD4,BTG2,BTLA,C1orf162,C1QTNF4,C3orf62,CABIN1,CABLES2,CACNA2D4,CALHM2,CAMK2G,CARD16,CARD8,CASP1,CASP2,CASP8,CAT,CBX6,CCDC149,CCDC17,CCDC30,CCDC88C,CCNA1,CCNI,CCR7,CD180,CD247,CD37,CD38,CD3E,CD44,CD79A,CD82,CD83,CD84,CD86,CD96,CDC25B,CDK6,CEACAM4,CEBPA,CEBPE,CELF1,CENATAC,CEP68,CEP83,CERKL,CERS5,CHD3,CHD5,CHST11,CHSY1,CIITA,CILP2,CITED4,CLEC2D,CLK1,CNNM4,CNTRL,COMMD8,CRIM1,CRIP1,CRYBG3,CSGALNACT1,CSK,CTBP2,CTDSP1,CTSG,CUBN,CX3CR1,CXCR4,CYSLTR2,CYTH1,CYTL1,DAGLA,DCLRE1C,DDHD1,DDTL,DDX59,DDX60L,DENND2D,DEPTOR,DGKZ,DICER1,DNMT3A,DRAM1,DUSP10,EBF3,ELANE,ELF1,ELF2,ELK3,EMILIN2,EMP1,ENG,EPC1,ERG,ERP27,ESRP2,ETS1,ETV6,EYS,FAM180B,FAM89B,FAS,FBN2,FBXO41,FCMR,FGD2,FGFR1,FILIP1,FITM1,FLT3,FNBP1,FNDC3B,FOS,FOSL2,FOXK1,FRAT1,FRYL,FUZ,GAB2,GABRD,GADD45B,GALNT3,GALNT7,GAS7,GATAD2B,GBP5,GCNT1,GFI1,GIMAP2,GIMAP6,GLIPR1,GLIPR1L2,GLS2,GLT8D1,GMFG,GMPR2,GNA15,GNAI2,GNAQ,GNG2,GNPTAB,GP1BA,GPR55,GPX7,GUCD1,H1-0,HACD1,HAS3,HAVCR2,HCST,HECA,HENMT1,HERC6,HGF,HGSNAT,HIC1,HIF1A,HIPK1,HIPK3,HIVEP3,HLA-A,HLA-DMB,HLA-DPA1,HLA-DRA,HOMER3,HOPX,HOTAIRM1,HOXA1,HPDL,HRH2,HSD17B11,HSH2D,HSPBAP1,HTRA3,HVCN1,ICAM2,ICAM3,IFFO1,IFI16,IGFBP7,IGHV1-2,IGLL1/IGLL5,IKBKB,IL1RAP,IL2RA,IL32,IL7R,INPP5D,IRAK1BP1,IRAK3,IRF2BP2,IRF7,IRF8,ITGA4,ITGB6,ITGB7,ITM2B,JAG1,JARID2,JDP2,KANK3,KANSL1,KCNAB2,KCNC4,KCNK7,KCNQ1,KCNQ5,KIAA0930,KIF26A,KIT,KITLG,KLC1,KLHDC2,KLHDC9,KLHL6,KRT73,KRTAP5-9,LAIR1,LAPTM5,LATS2,LAYN,LDLRAD2,LENG9,LGALS9,LILRA1,LILRA2,LIMK2,LINC00324,LINC00665,LMO2,LPO,LRCH1,LRP5L,LRRC1,LRRC63,LRRFIP1,LSP1,LTB,MACF1,MACROH2A1,MAMDC2,MAP3K12,MAP3K3,MAP3K7CL,MAP4K2,MAPKAPK3,MARK2,MCOLN1,MDFI,ME3,MED13L,MEF2D,MEGF6,METTL7A,MFAP4,MGA,MIR155HG,MIS18BP1,MLKL,MLXIP,MPO,MPV17,MROH6,MS4A1,MS4A14,MS4A2,MSL2,MSRB3,MTF1,MTIF3,MUC16,MX2,MYCN,NAA16,NAGK,NAIP,NANOS3,NCEH1,NCOA7,NDRG1,NDST3,NEDD9,NEK11,NETO1,NFIX,NFKB1,NFKBIA,NISCH,NLRP3,NMRK1,NOD1,NOXRED1,NSMAF,NT5C2,NUCB2,NUMA1,NXF1,NXPE3,OAS1,ODF3B,ORAI1,OSBPL5,OSM,OTUD1,P2RX7,P2RY11,PAN3,PATL2,PDE3B,PDE4B,PDE7A,PDP1,PHF11,PHF12,PHLDA3,PHOX2A,PIK3C2B,PIK3CD,PIK3IP1,PIK3R1,PILRA,PIP5K1A,PLAGL2,PLB1,PLCB1,PLD4,PLEK,PLEKHM1,PLEKHO1,PLXNC1,PLXND1,PMEPA1,PML,PNPLA6,PNRC1,POLR2A,POU2F1,POU2F2,PPIL3,PRDM8,PREX1,PRKCE,PROX2,PRR12,PRR29,PRR34,PRRC2B,PRSS57,PRTN3,PSMB8,PTAFR,PTCH2,PTEN,PTGER2,PTPN6,PTPRC,PTPRE,RAB37,RAB3D,RABEP2,RABIF,RARA,RASL10A,RASSF2,RBM14-RBM4,RBM25,RBMS2,RCBTB1,RELL1,RFX5,RFX8,RNASE2,RNASEH2B,RNF144A,RNF220,RPS6KA1,RRAGD,RREB1,RSAD2,RUNX2,RXFP4,S100A4,S100A8,S100B,S1PR4,SAMD11,SARAF,SENP6,SERPINB1,SERTAD2,SERTM1,SF3B1,SFRP5,SH2D3C,SH3RF3,SIGLEC15,SIGLECL1,SIPA1L2,SIRPG,SLC12A6,SLC14A1,SLC17A9,SLC1A3,SLC25A28,SLC25A29,SLC26A9,SLC27A1,SLC2A5,SLC2A6,SLC35A5,SLC45A3,SLCO2A1,SLFN11,SLFN12L,SMARCA2,SMPDL3B,SNRK,SOGA1,SP140,SPI1,SPINK2,SPOCK2,SPTLC2,SRGN,SRRM2,ST3GAL1,ST3GAL4,STK17B,STON1,STRADA,SULF2,SUSD6,SWAP70,SYNGAP1,SYNGR1,SYTL2,TBX21,TCN2,THEMIS2,THRA,TIMP2,TLE4,TLR2,TMC8,TMEM127,TMEM184B,TMEM243,TMEM9B,TMTC2,TNF,TNFRSF10C,TNFRSF10D,TNFRSF18,TNFRSF1A,TNFSF10,TNK2,TNRC18,TNRC6B,TOR1AIP1,TOX,TP53I11,TRAC,TRAF3IP2,TRAF3IP3,TRAT1,TRERF1,TRH,TRIM8,TTC21A,TTC7A,TTYH1,TTYH2,TVP23A,TYMP,UBA7,UBE2Q2,UMODL1,URAD,USP22,UTF1,VAMP1,VAMP5,VAV3,VEZF1,VLDLR,VPS36,VPS39,WDR82,WNT1,XBP1,XCL2,YLPM1,ZACN,ZBED4,ZBTB1,ZBTB16,ZBTB44,ZBTB7A,ZC3H12D,ZC3HAV1,ZDHHC1,ZDHHC20,ZDHHC24,ZEB2,ZFAND5,ZFP2,ZFP28,ZIK1,ZMYND11,ZNF107,ZNF331,ZNF333,ZNF337,ZNF341,ZNF358,ZNF382,ZNF383,ZNF415,ZNF430,ZNF438,ZNF439,ZNF529,ZNF562,ZNF568,ZNF573,ZNF577,ZNF583,ZNF609,ZNF610,ZNF611,ZNF66,ZNF708,ZNF730,ZNF773,ZNF793,ZNF808,ZNF85,ZNF880,ZNF90,ZSCAN5A</t>
  </si>
  <si>
    <t>Organismal Injury and Abnormalities</t>
  </si>
  <si>
    <t>AAK1,ABCG1,ABI3,ACTA2,ADA,ADAM28,ADAR,ADAT1,ADCY4,ADD1,ADGRE2,ADGRE5,ADGRG1,ADGRG3,ADGRG5,ADGRL3,ADPGK,ADPRH,AK5,AKAP13,AKNA,ALOX15,ANKRD44,AP1B1,AP4S1,APEX1,APLP2,APOBEC3F,APOC4-APOC2,AREL1,ARHGAP1,ARHGAP17,ARHGAP25,ARHGAP27,ARHGAP31,ARHGDIB,ARHGEF17,ARHGEF2,ARID1A,ARID1B,ARID4B,ARL6IP5,ARRB1,ARRDC5,ASCL2,ASH1L,ASPHD2,ATF6B,ATG13,ATG7,ATP10D,ATP8B4,AZU1,B3GNTL1,BAALC,BAHCC1,BCL11A,BCL2,BEST1,BIK,BMF,BRD1,BRD4,BTG2,BTLA,C1orf162,C1QTNF4,C3orf62,CABIN1,CABLES2,CACNA2D4,CALHM2,CAMK2G,CARD16,CARD8,CASP1,CASP2,CASP8,CAT,CBX6,CCDC149,CCDC17,CCDC30,CCDC88C,CCNA1,CCNI,CCR7,CD180,CD247,CD37,CD38,CD3E,CD44,CD79A,CD82,CD83,CD84,CD86,CD96,CDC25B,CDK6,CEACAM4,CEBPA,CEBPE,CELF1,CENATAC,CEP68,CEP83,CERKL,CERS5,CHD3,CHD5,CHST11,CHSY1,CIITA,CILP2,CITED4,CLEC2D,CLK1,CNNM4,CNTRL,COMMD8,CRIM1,CRIP1,CRYBG3,CSGALNACT1,CSK,CTBP2,CTDSP1,CTSG,CUBN,CX3CR1,CXCR4,CYSLTR2,CYTH1,CYTL1,DAGLA,DCLRE1C,DDHD1,DDTL,DDX59,DDX60L,DENND2D,DEPTOR,DGKZ,DICER1,DNMT3A,DRAM1,DUSP10,EBF3,ELANE,ELF1,ELF2,ELK3,EMILIN2,EMP1,ENG,EPC1,ERG,ERP27,ESRP2,ETS1,ETV6,EYS,FAM180B,FAM89B,FAS,FBN2,FBXO41,FCMR,FGD2,FGFR1,FILIP1,FITM1,FLT3,FNBP1,FNDC3B,FOS,FOSL2,FOXK1,FRAT1,FRYL,FUZ,GAB2,GABRD,GADD45B,GALNT3,GALNT7,GAS7,GATAD2B,GBP5,GCNT1,GFI1,GIMAP2,GIMAP6,GLIPR1,GLIPR1L2,GLS2,GLT8D1,GMFG,GMPR2,GNA15,GNAI2,GNAQ,GNG2,GNPTAB,GP1BA,GPR55,GPX7,GUCD1,H1-0,HACD1,HAS3,HAVCR2,HCST,HECA,HENMT1,HERC6,HGF,HGSNAT,HIC1,HIF1A,HIPK1,HIPK3,HIVEP3,HLA-A,HLA-DMB,HLA-DPA1,HLA-DRA,HOMER3,HOPX,HOTAIRM1,HOXA1,HPDL,HRH2,HSD17B11,HSH2D,HSPBAP1,HTRA3,HVCN1,ICAM2,ICAM3,IFFO1,IFI16,IGFBP7,IGHV1-2,IGLL1/IGLL5,IKBKB,IL1RAP,IL2RA,IL32,IL7R,INPP5D,IRAK1BP1,IRAK3,IRF2BP2,IRF7,IRF8,IRGM,ITGA4,ITGB6,ITGB7,ITM2B,JAG1,JARID2,JDP2,KANK3,KANSL1,KCNAB2,KCNC4,KCNK7,KCNQ1,KCNQ5,KIAA0930,KIF26A,KIT,KITLG,KLC1,KLHDC2,KLHDC9,KLHL6,KRT73,KRTAP5-9,LAIR1,LAPTM5,LATS2,LAYN,LDLRAD2,LENG9,LGALS9,LILRA1,LILRA2,LIMK2,LINC00324,LINC00665,LMO2,LPO,LRCH1,LRP5L,LRRC1,LRRC63,LRRFIP1,LSP1,LTB,MACF1,MACROH2A1,MAMDC2,MAP3K12,MAP3K3,MAP3K7CL,MAP4K2,MAPKAPK3,MARK2,MCOLN1,MDFI,ME3,MED13L,MEF2D,MEGF6,METTL7A,MFAP4,MGA,MIR155HG,MIS18BP1,MLKL,MLLT6,MLXIP,MPO,MPV17,MROH6,MS4A1,MS4A14,MS4A2,MSL2,MSRB3,MTF1,MTIF3,MUC16,MX2,MYCN,NAA16,NAGK,NAIP,NANOS3,NCEH1,NCOA7,NDRG1,NDST3,NEDD9,NEK11,NETO1,NFIX,NFKB1,NFKBIA,NISCH,NLRP3,NMRK1,NOD1,NOXRED1,NSMAF,NT5C2,NUCB2,NUMA1,NXF1,NXPE3,OAS1,ODF3B,ORAI1,OSBPL5,OSM,OTUD1,P2RX7,P2RY11,PAN3,PATL2,PDE3B,PDE4B,PDE7A,PDP1,PGM5P2,PHF11,PHF12,PHLDA3,PHOX2A,PIK3C2B,PIK3CD,PIK3IP1,PIK3R1,PILRA,PIP5K1A,PLAGL2,PLB1,PLCB1,PLD4,PLEK,PLEKHM1,PLEKHO1,PLXNC1,PLXND1,PMEPA1,PML,PNPLA6,PNRC1,POLR2A,POU2F1,POU2F2,PPIL3,PRDM8,PREX1,PRKCE,PROX2,PRR12,PRR29,PRR34,PRRC2B,PRSS57,PRTN3,PSMB8,PTAFR,PTCH2,PTEN,PTGER2,PTPN6,PTPRC,PTPRE,RAB37,RAB3D,RABEP2,RABIF,RARA,RASL10A,RASSF2,RBM14-RBM4,RBM25,RBMS2,RCBTB1,RELL1,RFX5,RFX8,RNASE2,RNASEH2B,RNF144A,RNF220,RPS6KA1,RRAGD,RREB1,RSAD2,RUNX2,RXFP4,S100A4,S100A8,S100B,S1PR4,SAMD11,SARAF,SENP6,SERPINB1,SERTAD2,SERTM1,SF3B1,SFRP5,SH2D3C,SH3RF3,SIGLEC15,SIGLECL1,SIPA1L2,SIRPG,SIT1,SLC12A6,SLC14A1,SLC17A9,SLC1A3,SLC25A28,SLC25A29,SLC26A9,SLC27A1,SLC2A5,SLC2A6,SLC35A5,SLC45A3,SLCO2A1,SLFN11,SLFN12L,SMARCA2,SMPDL3B,SNRK,SOGA1,SP140,SPI1,SPINK2,SPOCK2,SPTLC2,SRGN,SRRM2,ST3GAL1,ST3GAL4,STK17B,STON1,STRADA,SULF2,SUSD6,SWAP70,SYNGAP1,SYNGR1,SYTL2,TBX21,TCN2,THEMIS2,THRA,TIMP2,TLE4,TLR2,TMC8,TMEM127,TMEM184B,TMEM243,TMEM9B,TMTC2,TNF,TNFRSF10C,TNFRSF10D,TNFRSF18,TNFRSF1A,TNFSF10,TNK2,TNRC18,TNRC6B,TOR1AIP1,TOX,TP53I11,TRAC,TRAF3IP2,TRAF3IP3,TRAT1,TRERF1,TRH,TRIM8,TTC21A,TTC7A,TTYH1,TTYH2,TVP23A,TYMP,UBA7,UBE2Q2,UMODL1,URAD,USP22,UTF1,VAMP1,VAMP5,VAV3,VEZF1,VLDLR,VPS36,VPS39,WDR82,WNT1,XBP1,XCL2,YLPM1,ZACN,ZBED4,ZBTB1,ZBTB16,ZBTB44,ZBTB7A,ZC3H12D,ZC3HAV1,ZDHHC1,ZDHHC20,ZDHHC24,ZEB2,ZFAND5,ZFP2,ZFP28,ZIK1,ZMYND11,ZNF107,ZNF331,ZNF333,ZNF337,ZNF341,ZNF358,ZNF382,ZNF383,ZNF415,ZNF430,ZNF438,ZNF439,ZNF529,ZNF562,ZNF568,ZNF573,ZNF577,ZNF583,ZNF609,ZNF610,ZNF611,ZNF66,ZNF708,ZNF730,ZNF773,ZNF793,ZNF808,ZNF85,ZNF880,ZNF90,ZSCAN5A</t>
  </si>
  <si>
    <t>A1BG,ABCA8,ABHD11,ACACA,ACTR3B,ACTR3C,ACVR2B,ADAL,ADK,AFM,AFP,AGBL5,AIG1,AKR1B10,AKR7A2,ALDH1A1,ALDH1A2,ALDH1L1,ALX4,AMIGO2,APOA4,ARHGAP42,ARHGEF12,ARMC3,ARSK,ASAH2,ASAP3,ASL,ASPM,ATP6V0E2,BAG2,BCL2L2-PABPN1,BEND7,BMPR1A,BMS1,BNIP3,BPNT1,BTG3,C18orf21,C1orf131,C1orf198,C1orf52,C2orf78,C3orf33,C8orf76,CACNA1G,CALU,CAMTA1,CAND2,CAPN5,CCDC127,CCDC25,CCDC68,CDC14B,CDC25C,CDC42BPA,CDIN1,CDK5R1,CDK5RAP2,CELA2B,CELF5,CELSR2,CES5A,CFAP69,CFDP1,CHDH,CHMP4C,CHPF,CHRD,CHURC1-FNTB,CILP,CMAS,CMPK1,CMTM4,COQ3,COQ5,COQ9,CPED1,CPS1,CREM,CRYM,CSE1L,CTCFL,CTH,CTNNA1,CYB5R2,DCAF6,DCT,DCTD,DEPDC4,DES,DHCR7,DHDH,DHRS2,DHX35,DNAH8,DNAJC12,DNAJC22,DOLPP1,DPH6,DSG2,DSG3,ECHDC3,EDARADD,EFHD1,EIF5AL1,EIF6,EMC3,EPB41L1,EPB41L4B,EPB41L5,EPHX2,EPPK1,ERBB3,ESRRB,ETFA,EXOC2,EXOSC4,FABP6,FAF1,FAM114A1,FANCC,FBXO17,FBXO27,FER,FGFR4,FN1,FN3K,FOXA3,FRK,GAL,GALM,GATA4,GCC1,GCK,GFM2,GGT7,GHITM,GLB1L3,GOLGA2,GOT1,GRHL1,GRTP1,GTF2B,GTF2H5,H2AX,HABP4,HBG1,HECW1,HIBADH,HMGCS1,HNRNPLL,HOMER1,HOMEZ,HPN,HSPA4L,HYKK,ID3,IFRD1,IGF1,IGF2BP1,IGF2BP3,IGSF3,IL17B,IMMP1L,IMPA1,INHA,ITGB3BP,KATNA1,KBTBD3,KCNS3,KDELR3,KIF5A,KIFC3,KLF15,KLHDC10,KRT5,LACTB2,LARP1B,LDAH,LEMD1,LIN28B,LINC00667,LINC01234,LIPG,LIPH,LMBR1,LMOD1,LNP1,LPIN3,LRRC15,LSM11,LYPLAL1,LZIC,MAP1B,MAPT,MAT1A,MCCC2,MCM10,MEIOB,METTL6,MICU1,MIPOL1,MLH1,MMAB,MOCOS,MOCS1,MOCS2,MOGAT3,MPC1,MPDZ,MRPL27,MRPL32,MRPS10,MRS2,MSANTD3,MST1R,MUC3A,MVK,MYBPHL,MYCL,MYH10,MYO16,MYO1D,MYO3B,NBR1,NCAPD2,NCAPD3,NCKAP1,NCS1,NDUFA4,NDUFA5,NDUFB4,NDUFS7,NECAB1,NFU1,NGEF,NIPSNAP1,NLRP14,NOL10,NT5DC1,OPN1SW,OR10D3,OSGIN1,P4HA1,PANK1,PANX1,PARD3,PARD6B,PARG,PCDH9,PCSK6,PCSK9,PDE11A,PDGFA,PECR,PER3,PERP,PEX12,PGAP4,PGM3,PHGDH,PKD1L2,PKDCC,PKHD1,PKLR,PLA2G2A,PLEKHA4,PLEKHA8,PLEKHH1,PLEKHH2,PLS1,PODXL2,POLR2G,POLR3G,POMGNT2,POP1,POT1,PPARD,PPM1E,PPP1R26,PREB,PREPL,PRKAB2,PRKCA,PROCR,PROS1,PRSS3,PSAT1,PSMA5,PSMD11,PSMD2,PSMD5,PTPRU,PURG,RAB23,RAB30-DT,RAB3B,RADIL,RBM20,RDH11,RDM1,RERG,RHPN2,RNF14,RNF212B,RNF8,RPAP1,RTN2,SALL2,SAMD4A,SAR1A,SBDS,SDC4,SDHAF4,SDSL,SENP2,SERGEF,SERPINB5,SFXN1,SH2D5,SH3BGRL2,SH3GL3,SHTN1,SLC13A3,SLC30A10,SLC30A3,SLC35G1,SLCO1A2,SMUG1,SND1,SNRNP40,SNTA1,SORT1,SPATS2L,SPINK1,SPRYD7,SRD5A1,SRRM3,ST7,STAU1,STX1A,SULT2A1,SULT4A1,SWI5,SYDE2,TADA3,TARS2,TBC1D23,TCAF1,TCAF2,TDO2,TEX15,TFPI,THPO,THRB,TIGD6,TJP2,TJP3,TLK1,TM2D2,TMEM108,TMEM186,TMEM198,TMEM208,TMEM258,TMEM41A,TMEM45A,TMEM54,TMEM63B,TMEM9,TMEM98,TOM1L1,TONSL,TPMT,TPRKB,TPX2,TRIM52-AS1,TRPM4,TRUB2,TTC1,TTC12,TTI2,TUBE1,TULP3,UGGT2,VAPB,VARS2,VIL1,VKORC1L1,WASL,WWC2,ZC3HC1,ZCCHC9,ZFAND1,ZNF396,ZNRF3,ZYG11A</t>
  </si>
  <si>
    <t>A1BG,ABCA8,ABHD11,ACACA,ACTR3B,ACTR3C,ACVR2B,ADAL,ADK,AFM,AFP,AGBL5,AIG1,AKR1B10,AKR7A2,ALDH1A1,ALDH1A2,ALDH1L1,ALX4,AMIGO2,APOA4,ARHGAP42,ARHGEF12,ARMC3,ARSK,ASAH2,ASAP3,ASL,ASPM,ATP6V0E2,BAG2,BCL2L2-PABPN1,BEND7,BMPR1A,BMS1,BNIP3,BPNT1,BTG3,C18orf21,C1orf131,C1orf198,C1orf52,C2orf78,C3orf33,C8orf76,CACNA1G,CALU,CAMTA1,CAND2,CAPN5,CCDC127,CCDC25,CCDC68,CDC14B,CDC25C,CDC42BPA,CDIN1,CDK5R1,CDK5RAP2,CELA2B,CELF5,CELSR2,CES5A,CFAP69,CFDP1,CHDH,CHMP4C,CHPF,CHRD,CHURC1-FNTB,CILP,CMAS,CMPK1,CMTM4,COQ3,COQ5,COQ9,CPED1,CPS1,CREM,CRYM,CSE1L,CTCFL,CTH,CTNNA1,CYB5R2,DCAF6,DCT,DCTD,DEPDC4,DES,DHCR7,DHDH,DHRS2,DHX35,DNAH8,DNAJC12,DNAJC22,DOLPP1,DPH6,DSG2,DSG3,DUSP14,ECHDC3,EDARADD,EFHD1,EIF5AL1,EIF6,EMC3,EPB41L1,EPB41L4B,EPB41L5,EPHX2,EPPK1,ERBB3,ESRRB,ETFA,EXOC2,EXOSC4,FABP6,FAF1,FAM114A1,FANCC,FBXO17,FBXO27,FER,FGFR4,FN1,FN3K,FOXA3,FRK,GAL,GALM,GARS1,GATA4,GCC1,GCK,GFM2,GGT7,GHITM,GLB1L3,GOLGA2,GOT1,GRHL1,GRTP1,GTF2B,GTF2H5,H2AX,HABP4,HBG1,HECW1,HIBADH,HMGCS1,HNRNPLL,HOMER1,HOMEZ,HPN,HSPA4L,HYKK,ID3,IFRD1,IGF1,IGF2BP1,IGF2BP3,IGSF3,IL17B,IMMP1L,IMPA1,INHA,ITGB3BP,KATNA1,KBTBD3,KCNS3,KDELR3,KIF5A,KIFC3,KLF15,KLHDC10,KRT5,LACTB2,LARP1B,LDAH,LEMD1,LIN28B,LINC00667,LINC01234,LIPG,LIPH,LMBR1,LMOD1,LNP1,LPIN3,LRRC15,LSM11,LYPLAL1,LZIC,MAP1B,MAPT,MAT1A,MCCC2,MCM10,MEIOB,METTL6,MICU1,MIPOL1,MLH1,MMAB,MOCOS,MOCS1,MOCS2,MOGAT3,MPC1,MPDZ,MRPL27,MRPL32,MRPS10,MRS2,MSANTD3,MST1R,MUC3A,MVK,MYBPHL,MYCL,MYH10,MYO16,MYO1D,MYO3B,NBR1,NCAPD2,NCAPD3,NCKAP1,NCS1,NDUFA4,NDUFA5,NDUFB4,NDUFS7,NECAB1,NFU1,NGEF,NIPSNAP1,NLRP14,NOL10,NT5DC1,OPN1SW,OR10D3,OSGIN1,P4HA1,PANK1,PANX1,PARD3,PARD6B,PARG,PCDH9,PCSK6,PCSK9,PDE11A,PDGFA,PECR,PER3,PERP,PEX12,PGAP4,PGM3,PHGDH,PKD1L2,PKDCC,PKHD1,PKLR,PLA2G2A,PLAAT1,PLEKHA4,PLEKHA8,PLEKHH1,PLEKHH2,PLS1,PODXL2,POLR2G,POLR3G,POMGNT2,POP1,POT1,PPARD,PPM1E,PPP1R26,PREB,PREPL,PRKAB2,PRKCA,PROCR,PROS1,PRSS3,PSAT1,PSMA5,PSMD11,PSMD2,PSMD5,PTPRU,PURG,RAB23,RAB30-DT,RAB3B,RADIL,RBM20,RDH11,RDM1,RERG,RHPN2,RNF14,RNF212B,RNF8,RPAP1,RTN2,SALL2,SAMD4A,SAR1A,SBDS,SDC4,SDHAF4,SDSL,SENP2,SERGEF,SERPINB5,SFXN1,SH2D5,SH3BGRL2,SH3GL3,SHTN1,SLC13A3,SLC30A10,SLC30A3,SLC35G1,SLCO1A2,SMUG1,SND1,SNRNP40,SNTA1,SORT1,SPATS2L,SPINK1,SPRYD7,SRD5A1,SRRM3,ST7,STAU1,STX1A,SULT2A1,SULT4A1,SWI5,SYDE2,TADA3,TARS2,TBC1D23,TCAF1,TCAF2,TDO2,TEX15,TFPI,THPO,THRB,TIGD6,TJP2,TJP3,TLK1,TM2D2,TMEM108,TMEM186,TMEM198,TMEM208,TMEM258,TMEM41A,TMEM45A,TMEM54,TMEM63B,TMEM9,TMEM98,TOM1L1,TONSL,TPMT,TPRKB,TPX2,TRIM52-AS1,TRPM4,TRUB2,TTC1,TTC12,TTI2,TUBE1,TULP3,UGGT2,VAPB,VARS2,VIL1,VKORC1L1,WASL,WWC2,ZC3HC1,ZCCHC9,ZFAND1,ZNF396,ZNRF3,ZYG11A</t>
  </si>
  <si>
    <t>Gastrointestinal Disease</t>
  </si>
  <si>
    <t>A1BG,ABCA8,ABHD11,ACTR3B,ACTR3C,ACVR2B,ADAL,ADK,AFM,AFP,AGBL5,AIG1,AKR1B10,AKR7A2,ALDH1A1,ALDH1A2,ALDH1L1,ALX4,AMIGO2,APOA4,ARHGAP42,ARHGEF12,ARMC3,ARSK,ASAH2,ASAP3,ASL,ASPM,ATP6V0E2,BAG2,BCL2L2-PABPN1,BEND7,BMPR1A,BMS1,BNIP3,BPNT1,BTG3,C18orf21,C1orf131,C1orf198,C1orf52,C2orf78,C3orf33,C8orf76,CACNA1G,CALU,CAMTA1,CAND2,CAPN5,CCDC127,CCDC25,CCDC68,CDC14B,CDC25C,CDC42BPA,CDIN1,CDK5R1,CDK5RAP2,CELA2B,CELF5,CELSR2,CES5A,CFAP69,CFDP1,CHDH,CHMP4C,CHPF,CHRD,CHURC1-FNTB,CILP,CMAS,CMPK1,COQ3,COQ5,COQ9,CPED1,CPS1,CREM,CRYM,CSE1L,CTCFL,CTH,CTNNA1,CYB5R2,DCAF6,DCT,DCTD,DES,DHCR7,DHRS2,DHX35,DNAH8,DNAJC12,DNAJC22,DOLPP1,DSG2,DSG3,ECHDC3,EDARADD,EFHD1,EMC3,EPB41L1,EPB41L4B,EPB41L5,EPHX2,EPPK1,ERBB3,ESRRB,ETFA,EXOC2,EXOSC4,FABP6,FAF1,FAM114A1,FANCC,FER,FGFR4,FN1,FN3K,FOXA3,FRK,GAL,GALM,GATA4,GCC1,GCK,GFM2,GGT7,GHITM,GLB1L3,GOLGA2,GOT1,GRHL1,GRTP1,GTF2B,GTF2H5,H2AX,HABP4,HECW1,HIBADH,HMGCS1,HOMER1,HOMEZ,HPN,HSPA4L,ID3,IFRD1,IGF1,IGF2BP1,IGF2BP3,IGSF3,IL17B,IMPA1,INHA,ITGB3BP,KATNA1,KBTBD3,KCNS3,KDELR3,KIF5A,KIFC3,KRT5,LACTB2,LARP1B,LDAH,LIN28B,LINC00667,LINC01234,LIPG,LIPH,LMBR1,LMOD1,LNP1,LPIN3,LRRC15,LSM11,LYPLAL1,LZIC,MAP1B,MAPT,MAT1A,MCCC2,MCM10,METTL6,MIPOL1,MLH1,MMAB,MOCOS,MOCS1,MOCS2,MOGAT3,MPC1,MPDZ,MRPL27,MRPL32,MRPS10,MRS2,MSANTD3,MST1R,MUC3A,MVK,MYCL,MYH10,MYO16,MYO1D,MYO3B,NBR1,NCAPD2,NCAPD3,NCKAP1,NCS1,NDUFA4,NDUFA5,NDUFB4,NDUFS7,NECAB1,NFU1,NGEF,NIPSNAP1,NLRP14,NOL10,NT5DC1,OPN1SW,OSGIN1,P4HA1,PANK1,PANX1,PARD3,PARD6B,PARG,PCDH9,PCSK6,PCSK9,PDE11A,PDGFA,PER3,PEX12,PGM3,PHGDH,PKD1L2,PKDCC,PKHD1,PKLR,PLA2G2A,PLEKHA4,PLEKHA8,PLEKHH1,PLEKHH2,PLS1,PODXL2,POLR3G,POMGNT2,POP1,POT1,PPARD,PPM1E,PPP1R26,PREB,PREPL,PRKAB2,PRKCA,PROCR,PROS1,PRSS3,PSAT1,PSMD11,PSMD2,PSMD5,PTPRU,PURG,RAB23,RADIL,RBM20,RDH11,RDM1,RERG,RHPN2,RNF8,RPAP1,RTN2,SALL2,SAMD4A,SAR1A,SBDS,SDC4,SDSL,SERGEF,SERPINB5,SFXN1,SH2D5,SH3BGRL2,SH3GL3,SHTN1,SLC13A3,SLC30A10,SLC30A3,SLC35G1,SLCO1A2,SMUG1,SND1,SNTA1,SORT1,SPATS2L,SPINK1,SPRYD7,SRD5A1,SRRM3,ST7,STAU1,STX1A,SULT2A1,SULT4A1,SYDE2,TADA3,TARS2,TBC1D23,TCAF1,TDO2,TEX15,TFPI,THPO,THRB,TIGD6,TJP2,TJP3,TLK1,TMEM108,TMEM186,TMEM198,TMEM208,TMEM258,TMEM41A,TMEM45A,TMEM54,TMEM63B,TMEM9,TMEM98,TOM1L1,TONSL,TPMT,TPRKB,TPX2,TRPM4,TRUB2,TTC1,TTC12,TTI2,TUBE1,TULP3,UGGT2,VARS2,VIL1,VKORC1L1,WASL,WWC2,ZC3HC1,ZCCHC9,ZFAND1,ZNRF3</t>
  </si>
  <si>
    <t>Endocrine System Disorders</t>
  </si>
  <si>
    <t>A1BG,ABCA8,ABHD11,ACTR3B,ACTR3C,ACVR2B,ADAL,AFM,AFP,AGBL5,AKR7A2,ALDH1A1,ALDH1A2,ALDH1L1,ALX4,APOA4,ARHGAP42,ARHGEF12,ARMC3,ARSK,ASAH2,ASAP3,ASL,ASPM,ATP6V0E2,BAG2,BCL2L2-PABPN1,BMPR1A,BMS1,BNIP3,BTG3,C1orf131,C1orf52,C2orf78,C3orf33,CACNA1G,CALU,CAMTA1,CAND2,CAPN5,CCDC25,CCDC68,CDC14B,CDC42BPA,CDIN1,CDK5RAP2,CELA2B,CELF5,CELSR2,CES5A,CFAP69,CFDP1,CHDH,CHMP4C,CHPF,CHRD,CHURC1-FNTB,CILP,CMAS,CMPK1,COQ3,COQ5,COQ9,CPED1,CPS1,CREM,CRYM,CSE1L,CTCFL,CTH,CTNNA1,CYB5R2,DCAF6,DCT,DCTD,DEPDC4,DES,DHDH,DHRS2,DHX35,DNAH8,DNAJC22,DPH6,DSG2,DSG3,ECHDC3,EDARADD,EFHD1,EMC3,EPB41L1,EPB41L4B,EPHX2,EPPK1,ERBB3,ESRRB,ETFA,EXOC2,FABP6,FAF1,FAM114A1,FANCC,FBXO17,FBXO27,FER,FGFR4,FN1,FN3K,FOXA3,FRK,GAL,GALM,GATA4,GCC1,GCK,GFM2,GGT7,GLB1L3,GOLGA2,GRHL1,GRTP1,GTF2H5,HECW1,HIBADH,HMGCS1,HNRNPLL,HOMER1,HOMEZ,HPN,HSPA4L,HYKK,ID3,IFRD1,IGF1,IGF2BP3,IGSF3,IL17B,IMMP1L,INHA,KATNA1,KDELR3,KIF5A,KIFC3,KLF15,KLHDC10,KRT5,LACTB2,LARP1B,LDAH,LIPG,LIPH,LMBR1,LPIN3,LSM11,LYPLAL1,MAP1B,MAPT,MAT1A,MCCC2,MCM10,MEIOB,MIPOL1,MLH1,MMAB,MOCOS,MOCS1,MOGAT3,MPC1,MPDZ,MRPL32,MRPS10,MRS2,MSANTD3,MST1R,MUC3A,MVK,MYBPHL,MYCL,MYH10,MYO16,MYO1D,MYO3B,NBR1,NCAPD2,NCAPD3,NCKAP1,NCS1,NDUFA4,NDUFA5,NDUFS7,NECAB1,NGEF,NIPSNAP1,NLRP14,NOL10,NT5DC1,OPN1SW,PANK1,PANX1,PARD3,PARD6B,PARG,PCDH9,PCSK6,PCSK9,PDE11A,PDGFA,PECR,PERP,PGM3,PKD1L2,PKDCC,PKHD1,PKLR,PLA2G2A,PLEKHA4,PLEKHA8,PLEKHH1,PLEKHH2,PLS1,PODXL2,POLR2G,POMGNT2,POT1,PPARD,PPM1E,PPP1R26,PREPL,PRKAB2,PRKCA,PROCR,PROS1,PRSS3,PSAT1,PSMA5,PSMD2,PSMD5,PTPRU,PURG,RAB23,RADIL,RBM20,RDH11,RHPN2,RNF14,RNF8,RPAP1,RTN2,SAMD4A,SAR1A,SBDS,SDC4,SDHAF4,SDSL,SENP2,SERGEF,SERPINB5,SFXN1,SH2D5,SH3GL3,SHTN1,SLC13A3,SLC30A3,SLCO1A2,SMUG1,SND1,SNRNP40,SNTA1,SORT1,SPATS2L,SPINK1,SRD5A1,SRRM3,ST7,STAU1,STX1A,SULT2A1,SULT4A1,SWI5,SYDE2,TADA3,TARS2,TBC1D23,TCAF1,TCAF2,TDO2,TEX15,TFPI,THPO,THRB,TJP2,TJP3,TLK1,TM2D2,TMEM186,TMEM198,TMEM41A,TMEM45A,TMEM63B,TOM1L1,TONSL,TPMT,TPRKB,TPX2,TRPM4,TRUB2,TTC1,TTC12,TTI2,TUBE1,UGGT2,VAPB,VARS2,VIL1,WASL,WWC2,ZC3HC1,ZCCHC9,ZFAND1,ZNRF3</t>
  </si>
  <si>
    <t>Protein Trafficking</t>
  </si>
  <si>
    <t>ACACA,ALDH1A2,CTH,ERBB3,FABP6,FGFR4,FN1,GOLGA2,HOMER1,IGF1,MAT1A,PPARD,TDO2,THPO,THRB,TONSL,TRPM4,WASL</t>
  </si>
  <si>
    <t>Top 5 pathways with increased 5hmC levels</t>
  </si>
  <si>
    <t>Top 5 pathways with decreased 5hmC levels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tabSelected="1" workbookViewId="0">
      <selection activeCell="D31" sqref="D31:E31"/>
    </sheetView>
  </sheetViews>
  <sheetFormatPr defaultRowHeight="15" x14ac:dyDescent="0.25"/>
  <cols>
    <col min="1" max="1" width="45.140625" customWidth="1"/>
    <col min="2" max="2" width="12.5703125" bestFit="1" customWidth="1"/>
    <col min="3" max="3" width="8.28515625" bestFit="1" customWidth="1"/>
  </cols>
  <sheetData>
    <row r="1" spans="1:4" ht="15.75" x14ac:dyDescent="0.25">
      <c r="A1" s="6" t="s">
        <v>21</v>
      </c>
    </row>
    <row r="2" spans="1:4" x14ac:dyDescent="0.25">
      <c r="A2" s="3" t="s">
        <v>0</v>
      </c>
      <c r="B2" s="4" t="s">
        <v>1</v>
      </c>
      <c r="C2" s="3" t="s">
        <v>2</v>
      </c>
      <c r="D2" s="3" t="s">
        <v>23</v>
      </c>
    </row>
    <row r="3" spans="1:4" x14ac:dyDescent="0.25">
      <c r="A3" s="3" t="s">
        <v>3</v>
      </c>
      <c r="B3" s="1">
        <f>-LOG(C3,10)</f>
        <v>36.688246138944244</v>
      </c>
      <c r="C3" s="2">
        <v>2.0499999999999999E-37</v>
      </c>
      <c r="D3" t="s">
        <v>4</v>
      </c>
    </row>
    <row r="4" spans="1:4" x14ac:dyDescent="0.25">
      <c r="A4" s="3" t="s">
        <v>5</v>
      </c>
      <c r="B4" s="1">
        <f t="shared" ref="B4:B7" si="0">-LOG(C4,10)</f>
        <v>36.688246138944244</v>
      </c>
      <c r="C4" s="2">
        <v>2.0499999999999999E-37</v>
      </c>
      <c r="D4" t="s">
        <v>6</v>
      </c>
    </row>
    <row r="5" spans="1:4" x14ac:dyDescent="0.25">
      <c r="A5" s="3" t="s">
        <v>7</v>
      </c>
      <c r="B5" s="1">
        <f t="shared" si="0"/>
        <v>35.769551078621724</v>
      </c>
      <c r="C5" s="2">
        <v>1.7000000000000001E-36</v>
      </c>
      <c r="D5" t="s">
        <v>8</v>
      </c>
    </row>
    <row r="6" spans="1:4" x14ac:dyDescent="0.25">
      <c r="A6" s="3" t="s">
        <v>9</v>
      </c>
      <c r="B6" s="1">
        <f t="shared" si="0"/>
        <v>32.082494490447452</v>
      </c>
      <c r="C6" s="2">
        <v>8.2700000000000006E-33</v>
      </c>
      <c r="D6" t="s">
        <v>10</v>
      </c>
    </row>
    <row r="7" spans="1:4" x14ac:dyDescent="0.25">
      <c r="A7" s="3" t="s">
        <v>11</v>
      </c>
      <c r="B7" s="1">
        <f t="shared" si="0"/>
        <v>32.082494490447452</v>
      </c>
      <c r="C7" s="2">
        <v>8.2700000000000006E-33</v>
      </c>
      <c r="D7" t="s">
        <v>12</v>
      </c>
    </row>
    <row r="10" spans="1:4" ht="15.75" x14ac:dyDescent="0.25">
      <c r="A10" s="6" t="s">
        <v>22</v>
      </c>
    </row>
    <row r="11" spans="1:4" x14ac:dyDescent="0.25">
      <c r="A11" s="3" t="s">
        <v>0</v>
      </c>
      <c r="B11" s="5" t="s">
        <v>1</v>
      </c>
      <c r="C11" s="3" t="s">
        <v>2</v>
      </c>
      <c r="D11" s="3" t="s">
        <v>23</v>
      </c>
    </row>
    <row r="12" spans="1:4" x14ac:dyDescent="0.25">
      <c r="A12" s="3" t="s">
        <v>9</v>
      </c>
      <c r="B12" s="1">
        <f>-LOG(C12,10)</f>
        <v>20.596879478824178</v>
      </c>
      <c r="C12" s="2">
        <v>2.5299999999999999E-21</v>
      </c>
      <c r="D12" t="s">
        <v>13</v>
      </c>
    </row>
    <row r="13" spans="1:4" x14ac:dyDescent="0.25">
      <c r="A13" s="3" t="s">
        <v>11</v>
      </c>
      <c r="B13" s="1">
        <f>-LOG(C13,10)</f>
        <v>20.596879478824178</v>
      </c>
      <c r="C13" s="2">
        <v>2.5299999999999999E-21</v>
      </c>
      <c r="D13" t="s">
        <v>14</v>
      </c>
    </row>
    <row r="14" spans="1:4" x14ac:dyDescent="0.25">
      <c r="A14" s="3" t="s">
        <v>15</v>
      </c>
      <c r="B14" s="1">
        <f>-LOG(C14,10)</f>
        <v>14.459670525209123</v>
      </c>
      <c r="C14" s="2">
        <v>3.47E-15</v>
      </c>
      <c r="D14" t="s">
        <v>16</v>
      </c>
    </row>
    <row r="15" spans="1:4" x14ac:dyDescent="0.25">
      <c r="A15" s="3" t="s">
        <v>17</v>
      </c>
      <c r="B15" s="1">
        <f>-LOG(C15,10)</f>
        <v>10.931814138253836</v>
      </c>
      <c r="C15" s="2">
        <v>1.1700000000000001E-11</v>
      </c>
      <c r="D15" t="s">
        <v>18</v>
      </c>
    </row>
    <row r="16" spans="1:4" x14ac:dyDescent="0.25">
      <c r="A16" s="3" t="s">
        <v>19</v>
      </c>
      <c r="B16" s="1">
        <f>-LOG(C16,10)</f>
        <v>6.4659738939438647</v>
      </c>
      <c r="C16" s="2">
        <v>3.4200000000000002E-7</v>
      </c>
      <c r="D16" t="s">
        <v>2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hMGs in top 5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, Jianming</dc:creator>
  <cp:lastModifiedBy>Li, Zejuan M.D.</cp:lastModifiedBy>
  <dcterms:created xsi:type="dcterms:W3CDTF">2015-06-05T18:17:20Z</dcterms:created>
  <dcterms:modified xsi:type="dcterms:W3CDTF">2021-12-10T17:01:10Z</dcterms:modified>
</cp:coreProperties>
</file>